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88">
  <si>
    <t xml:space="preserve">Gene</t>
  </si>
  <si>
    <t xml:space="preserve">Oligo names</t>
  </si>
  <si>
    <t xml:space="preserve">For</t>
  </si>
  <si>
    <t xml:space="preserve">Rev</t>
  </si>
  <si>
    <t xml:space="preserve">size</t>
  </si>
  <si>
    <t xml:space="preserve">notes</t>
  </si>
  <si>
    <t xml:space="preserve">Dysf</t>
  </si>
  <si>
    <t xml:space="preserve">qDysf_333.for, qDysf_480.rev</t>
  </si>
  <si>
    <t xml:space="preserve">ACCCACGGGGGCCTCTCTGG</t>
  </si>
  <si>
    <t xml:space="preserve">TCACTGAGCAGGGACCAAGT</t>
  </si>
  <si>
    <t xml:space="preserve">.for primer spans intron 4, assay spans intron 5.</t>
  </si>
  <si>
    <t xml:space="preserve">Opcml</t>
  </si>
  <si>
    <t xml:space="preserve">qOpcm1_136.for, qOpcm1_274.rev</t>
  </si>
  <si>
    <t xml:space="preserve">GCCACCCTCAGGTGTACCAT</t>
  </si>
  <si>
    <t xml:space="preserve">TGTATTGGGTAGGCGTGTTG</t>
  </si>
  <si>
    <t xml:space="preserve">.for primer spans intron 2.</t>
  </si>
  <si>
    <t xml:space="preserve">Prkca</t>
  </si>
  <si>
    <t xml:space="preserve">qPrkca_391, qPrkca_509</t>
  </si>
  <si>
    <t xml:space="preserve">AAATGTGACACCTGCGACAT</t>
  </si>
  <si>
    <t xml:space="preserve">TCAGTGACCTCAGCCTTCAG</t>
  </si>
  <si>
    <t xml:space="preserve">.for primer spans intron 3, assay spans intron 4.</t>
  </si>
  <si>
    <t xml:space="preserve">Mtm1</t>
  </si>
  <si>
    <t xml:space="preserve">qMtm1_857.for, qMtm1_1029.rev</t>
  </si>
  <si>
    <t xml:space="preserve">TCGCCAACAAGGCAACAGGA</t>
  </si>
  <si>
    <t xml:space="preserve">AGACTCCAAACTGGACAACCA</t>
  </si>
  <si>
    <t xml:space="preserve">.for primer spans intron 9.</t>
  </si>
  <si>
    <t xml:space="preserve">Zhx2</t>
  </si>
  <si>
    <t xml:space="preserve">zhx2_326.for, zhx2_428.rev</t>
  </si>
  <si>
    <t xml:space="preserve">AGCCCCGGCGCAGGTCTCCAT</t>
  </si>
  <si>
    <t xml:space="preserve">CCAGGCAGCTTCCTATCAGT</t>
  </si>
  <si>
    <t xml:space="preserve">.for spans intron 1, .rev spans intron 2.</t>
  </si>
  <si>
    <t xml:space="preserve">Afp</t>
  </si>
  <si>
    <t xml:space="preserve">qAFP_1236.for, qAFP_1364.ref</t>
  </si>
  <si>
    <t xml:space="preserve">AGGACAATCTGGAAGAAGAA</t>
  </si>
  <si>
    <t xml:space="preserve">TCGTGTAACCAATAAGGAACAGA</t>
  </si>
  <si>
    <t xml:space="preserve">.for primer spans intron 9, assay spans intron 10.</t>
  </si>
  <si>
    <t xml:space="preserve">Dnajc10</t>
  </si>
  <si>
    <t xml:space="preserve">qDnajc_409.for, qDnajc_571.rev</t>
  </si>
  <si>
    <t xml:space="preserve">AGAGAATTTGATGCTGCTGTCA</t>
  </si>
  <si>
    <t xml:space="preserve">TCCGATCATCACCACAGTTG</t>
  </si>
  <si>
    <t xml:space="preserve">Atp9a</t>
  </si>
  <si>
    <t xml:space="preserve">Atp9a_1546.for, Atp9a_1749.rev</t>
  </si>
  <si>
    <t xml:space="preserve">AGCCCGGATGAGGTGGCTCT</t>
  </si>
  <si>
    <t xml:space="preserve">ATTTCCCCCGTGGACTCAT</t>
  </si>
  <si>
    <t xml:space="preserve">.for primer spans intron 14, assay spans intron 15.</t>
  </si>
  <si>
    <t xml:space="preserve">Art3</t>
  </si>
  <si>
    <t xml:space="preserve">Art3_986.for, Art3_1167.rev</t>
  </si>
  <si>
    <t xml:space="preserve">TCCTCGGGGGTCTGAAAACA</t>
  </si>
  <si>
    <t xml:space="preserve">ATCCGGCAGGAGAGGATTT</t>
  </si>
  <si>
    <t xml:space="preserve">.for spans intron 4, assay spans introns 5-8.</t>
  </si>
  <si>
    <t xml:space="preserve">Mark3</t>
  </si>
  <si>
    <t xml:space="preserve">Mark3_1659.for, Mark3_1846.rev</t>
  </si>
  <si>
    <t xml:space="preserve">AAGAAAACAGCGCTATTCCA</t>
  </si>
  <si>
    <t xml:space="preserve">ATGGGACAAGCTGGGTGA</t>
  </si>
  <si>
    <t xml:space="preserve">.for primer spans intron 14.</t>
  </si>
  <si>
    <t xml:space="preserve">Usp14</t>
  </si>
  <si>
    <t xml:space="preserve">usp_517.for, usp_654.rev</t>
  </si>
  <si>
    <t xml:space="preserve">AAAGGTATGCAGGTGCGTTGA</t>
  </si>
  <si>
    <t xml:space="preserve">GCAGAAACTGCAGCAGAATAA</t>
  </si>
  <si>
    <t xml:space="preserve">assay spans intron 6.</t>
  </si>
  <si>
    <t xml:space="preserve">Mgrn</t>
  </si>
  <si>
    <t xml:space="preserve">Mgrn_intr10.for, Mgrn_intr11.rev</t>
  </si>
  <si>
    <t xml:space="preserve">GCCGGCTGCCGTTCCGAGCC</t>
  </si>
  <si>
    <t xml:space="preserve">CTGTCAGAACTAGAGTGCTC</t>
  </si>
  <si>
    <t xml:space="preserve">.for primer spans intron 10, .rev spans intron 11.</t>
  </si>
  <si>
    <t xml:space="preserve">Ap3d</t>
  </si>
  <si>
    <t xml:space="preserve">Ap3d_intr21.for, Ap3d_intr23.rev</t>
  </si>
  <si>
    <t xml:space="preserve">GAAGGACAAGAAGGGTGAGG</t>
  </si>
  <si>
    <t xml:space="preserve">GATGATTTCCTTTCTTGGTC</t>
  </si>
  <si>
    <t xml:space="preserve">.for primer  spans intron 21, .rev spans intron 23.</t>
  </si>
  <si>
    <t xml:space="preserve">Atcay</t>
  </si>
  <si>
    <t xml:space="preserve">Atcay_intr1b.for, Atcay.603rev</t>
  </si>
  <si>
    <t xml:space="preserve">CCAGACCGCTCCCAGAAGAC</t>
  </si>
  <si>
    <t xml:space="preserve">AGGTGTGTCGAGGAAGTCGT</t>
  </si>
  <si>
    <t xml:space="preserve">.for primer spans intron 2, assay spans intron 3.</t>
  </si>
  <si>
    <t xml:space="preserve">Gapd</t>
  </si>
  <si>
    <t xml:space="preserve">gapd_intr4.for, gapd_intr5.rev</t>
  </si>
  <si>
    <t xml:space="preserve">AGAAACCTGCCAAGTATGAT</t>
  </si>
  <si>
    <t xml:space="preserve">TGTCATACCAGGAAATGAGC</t>
  </si>
  <si>
    <t xml:space="preserve">.for primer spans intron 5.</t>
  </si>
  <si>
    <t xml:space="preserve">Ppig (Cyclophilin G)</t>
  </si>
  <si>
    <t xml:space="preserve">cycloph_for, cycloph_intr3.rev</t>
  </si>
  <si>
    <t xml:space="preserve">GGGACAGGGAAATCAACTCA</t>
  </si>
  <si>
    <t xml:space="preserve">CCTCCTCTTCCATTCCCTTC</t>
  </si>
  <si>
    <t xml:space="preserve">.rev spans intron 5.</t>
  </si>
  <si>
    <t xml:space="preserve">Notes</t>
  </si>
  <si>
    <t xml:space="preserve">Primers selected using Primer3 web interface http://frodo.wi.mit.edu/primer3/input.htm.</t>
  </si>
  <si>
    <t xml:space="preserve">Primers for IAP or ETn insertion loci were designed to have one primer span the inserted intron as a selective assay for nonmutant transcripts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12.28125" defaultRowHeight="12.75" zeroHeight="false" outlineLevelRow="0" outlineLevelCol="0"/>
  <cols>
    <col collapsed="false" customWidth="true" hidden="false" outlineLevel="0" max="1" min="1" style="1" width="13.28"/>
    <col collapsed="false" customWidth="true" hidden="false" outlineLevel="0" max="2" min="2" style="2" width="18.99"/>
    <col collapsed="false" customWidth="true" hidden="false" outlineLevel="0" max="4" min="3" style="1" width="30.41"/>
    <col collapsed="false" customWidth="true" hidden="false" outlineLevel="0" max="5" min="5" style="1" width="5.28"/>
    <col collapsed="false" customWidth="true" hidden="false" outlineLevel="0" max="6" min="6" style="3" width="36.28"/>
    <col collapsed="false" customWidth="false" hidden="false" outlineLevel="0" max="257" min="7" style="1" width="12.28"/>
  </cols>
  <sheetData>
    <row r="1" s="8" customFormat="true" ht="13.5" hidden="false" customHeight="false" outlineLevel="0" collapsed="false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7" t="s">
        <v>5</v>
      </c>
    </row>
    <row r="2" customFormat="false" ht="25.5" hidden="false" customHeight="false" outlineLevel="0" collapsed="false">
      <c r="A2" s="1" t="s">
        <v>6</v>
      </c>
      <c r="B2" s="2" t="s">
        <v>7</v>
      </c>
      <c r="C2" s="1" t="s">
        <v>8</v>
      </c>
      <c r="D2" s="1" t="s">
        <v>9</v>
      </c>
      <c r="E2" s="1" t="n">
        <f aca="false">480-333+1</f>
        <v>148</v>
      </c>
      <c r="F2" s="3" t="s">
        <v>10</v>
      </c>
    </row>
    <row r="3" customFormat="false" ht="25.5" hidden="false" customHeight="false" outlineLevel="0" collapsed="false">
      <c r="A3" s="1" t="s">
        <v>11</v>
      </c>
      <c r="B3" s="2" t="s">
        <v>12</v>
      </c>
      <c r="C3" s="1" t="s">
        <v>13</v>
      </c>
      <c r="D3" s="1" t="s">
        <v>14</v>
      </c>
      <c r="E3" s="1" t="n">
        <v>139</v>
      </c>
      <c r="F3" s="3" t="s">
        <v>15</v>
      </c>
    </row>
    <row r="4" customFormat="false" ht="25.5" hidden="false" customHeight="false" outlineLevel="0" collapsed="false">
      <c r="A4" s="1" t="s">
        <v>16</v>
      </c>
      <c r="B4" s="2" t="s">
        <v>17</v>
      </c>
      <c r="C4" s="1" t="s">
        <v>18</v>
      </c>
      <c r="D4" s="1" t="s">
        <v>19</v>
      </c>
      <c r="E4" s="1" t="n">
        <v>119</v>
      </c>
      <c r="F4" s="3" t="s">
        <v>20</v>
      </c>
    </row>
    <row r="5" customFormat="false" ht="25.5" hidden="false" customHeight="false" outlineLevel="0" collapsed="false">
      <c r="A5" s="1" t="s">
        <v>21</v>
      </c>
      <c r="B5" s="2" t="s">
        <v>22</v>
      </c>
      <c r="C5" s="1" t="s">
        <v>23</v>
      </c>
      <c r="D5" s="1" t="s">
        <v>24</v>
      </c>
      <c r="E5" s="1" t="n">
        <f aca="false">1029-857+1</f>
        <v>173</v>
      </c>
      <c r="F5" s="3" t="s">
        <v>25</v>
      </c>
    </row>
    <row r="6" customFormat="false" ht="25.5" hidden="false" customHeight="false" outlineLevel="0" collapsed="false">
      <c r="A6" s="1" t="s">
        <v>26</v>
      </c>
      <c r="B6" s="2" t="s">
        <v>27</v>
      </c>
      <c r="C6" s="1" t="s">
        <v>28</v>
      </c>
      <c r="D6" s="1" t="s">
        <v>29</v>
      </c>
      <c r="E6" s="1" t="n">
        <v>103</v>
      </c>
      <c r="F6" s="3" t="s">
        <v>30</v>
      </c>
    </row>
    <row r="7" customFormat="false" ht="25.5" hidden="false" customHeight="false" outlineLevel="0" collapsed="false">
      <c r="A7" s="1" t="s">
        <v>31</v>
      </c>
      <c r="B7" s="2" t="s">
        <v>32</v>
      </c>
      <c r="C7" s="1" t="s">
        <v>33</v>
      </c>
      <c r="D7" s="1" t="s">
        <v>34</v>
      </c>
      <c r="E7" s="1" t="n">
        <v>129</v>
      </c>
      <c r="F7" s="3" t="s">
        <v>35</v>
      </c>
    </row>
    <row r="8" customFormat="false" ht="25.5" hidden="false" customHeight="false" outlineLevel="0" collapsed="false">
      <c r="A8" s="1" t="s">
        <v>36</v>
      </c>
      <c r="B8" s="2" t="s">
        <v>37</v>
      </c>
      <c r="C8" s="1" t="s">
        <v>38</v>
      </c>
      <c r="D8" s="1" t="s">
        <v>39</v>
      </c>
      <c r="E8" s="1" t="n">
        <v>162</v>
      </c>
      <c r="F8" s="3" t="s">
        <v>10</v>
      </c>
    </row>
    <row r="9" customFormat="false" ht="24.95" hidden="false" customHeight="true" outlineLevel="0" collapsed="false">
      <c r="A9" s="1" t="s">
        <v>40</v>
      </c>
      <c r="B9" s="2" t="s">
        <v>41</v>
      </c>
      <c r="C9" s="1" t="s">
        <v>42</v>
      </c>
      <c r="D9" s="1" t="s">
        <v>43</v>
      </c>
      <c r="E9" s="1" t="n">
        <v>194</v>
      </c>
      <c r="F9" s="3" t="s">
        <v>44</v>
      </c>
    </row>
    <row r="10" customFormat="false" ht="25.5" hidden="false" customHeight="false" outlineLevel="0" collapsed="false">
      <c r="A10" s="1" t="s">
        <v>45</v>
      </c>
      <c r="B10" s="2" t="s">
        <v>46</v>
      </c>
      <c r="C10" s="1" t="s">
        <v>47</v>
      </c>
      <c r="D10" s="1" t="s">
        <v>48</v>
      </c>
      <c r="E10" s="1" t="n">
        <f aca="false">1167-986+1</f>
        <v>182</v>
      </c>
      <c r="F10" s="3" t="s">
        <v>49</v>
      </c>
    </row>
    <row r="11" customFormat="false" ht="25.5" hidden="false" customHeight="false" outlineLevel="0" collapsed="false">
      <c r="A11" s="1" t="s">
        <v>50</v>
      </c>
      <c r="B11" s="2" t="s">
        <v>51</v>
      </c>
      <c r="C11" s="1" t="s">
        <v>52</v>
      </c>
      <c r="D11" s="1" t="s">
        <v>53</v>
      </c>
      <c r="E11" s="1" t="n">
        <f aca="false">1846-1659+1</f>
        <v>188</v>
      </c>
      <c r="F11" s="3" t="s">
        <v>54</v>
      </c>
    </row>
    <row r="12" customFormat="false" ht="25.5" hidden="false" customHeight="false" outlineLevel="0" collapsed="false">
      <c r="A12" s="1" t="s">
        <v>55</v>
      </c>
      <c r="B12" s="2" t="s">
        <v>56</v>
      </c>
      <c r="C12" s="1" t="s">
        <v>57</v>
      </c>
      <c r="D12" s="1" t="s">
        <v>58</v>
      </c>
      <c r="E12" s="1" t="n">
        <v>138</v>
      </c>
      <c r="F12" s="3" t="s">
        <v>59</v>
      </c>
    </row>
    <row r="13" customFormat="false" ht="25.5" hidden="false" customHeight="false" outlineLevel="0" collapsed="false">
      <c r="A13" s="1" t="s">
        <v>60</v>
      </c>
      <c r="B13" s="2" t="s">
        <v>61</v>
      </c>
      <c r="C13" s="1" t="s">
        <v>62</v>
      </c>
      <c r="D13" s="1" t="s">
        <v>63</v>
      </c>
      <c r="E13" s="1" t="n">
        <v>129</v>
      </c>
      <c r="F13" s="3" t="s">
        <v>64</v>
      </c>
    </row>
    <row r="14" customFormat="false" ht="25.5" hidden="false" customHeight="false" outlineLevel="0" collapsed="false">
      <c r="A14" s="1" t="s">
        <v>65</v>
      </c>
      <c r="B14" s="2" t="s">
        <v>66</v>
      </c>
      <c r="C14" s="1" t="s">
        <v>67</v>
      </c>
      <c r="D14" s="1" t="s">
        <v>68</v>
      </c>
      <c r="E14" s="1" t="n">
        <v>188</v>
      </c>
      <c r="F14" s="3" t="s">
        <v>69</v>
      </c>
    </row>
    <row r="15" customFormat="false" ht="25.5" hidden="false" customHeight="false" outlineLevel="0" collapsed="false">
      <c r="A15" s="9" t="s">
        <v>70</v>
      </c>
      <c r="B15" s="10" t="s">
        <v>71</v>
      </c>
      <c r="C15" s="9" t="s">
        <v>72</v>
      </c>
      <c r="D15" s="1" t="s">
        <v>73</v>
      </c>
      <c r="E15" s="1" t="n">
        <v>191</v>
      </c>
      <c r="F15" s="3" t="s">
        <v>74</v>
      </c>
    </row>
    <row r="16" customFormat="false" ht="25.5" hidden="false" customHeight="false" outlineLevel="0" collapsed="false">
      <c r="A16" s="1" t="s">
        <v>75</v>
      </c>
      <c r="B16" s="2" t="s">
        <v>76</v>
      </c>
      <c r="C16" s="1" t="s">
        <v>77</v>
      </c>
      <c r="D16" s="1" t="s">
        <v>78</v>
      </c>
      <c r="E16" s="1" t="n">
        <v>179</v>
      </c>
      <c r="F16" s="3" t="s">
        <v>79</v>
      </c>
    </row>
    <row r="17" customFormat="false" ht="25.5" hidden="false" customHeight="false" outlineLevel="0" collapsed="false">
      <c r="A17" s="1" t="s">
        <v>80</v>
      </c>
      <c r="B17" s="2" t="s">
        <v>81</v>
      </c>
      <c r="C17" s="1" t="s">
        <v>82</v>
      </c>
      <c r="D17" s="1" t="s">
        <v>83</v>
      </c>
      <c r="E17" s="1" t="n">
        <v>116</v>
      </c>
      <c r="F17" s="3" t="s">
        <v>84</v>
      </c>
    </row>
    <row r="19" customFormat="false" ht="39" hidden="false" customHeight="true" outlineLevel="0" collapsed="false">
      <c r="A19" s="11" t="s">
        <v>85</v>
      </c>
      <c r="B19" s="10" t="s">
        <v>86</v>
      </c>
      <c r="C19" s="10"/>
      <c r="D19" s="10"/>
    </row>
    <row r="20" customFormat="false" ht="32.1" hidden="false" customHeight="true" outlineLevel="0" collapsed="false">
      <c r="B20" s="10" t="s">
        <v>87</v>
      </c>
      <c r="C20" s="10"/>
      <c r="D20" s="10"/>
    </row>
  </sheetData>
  <mergeCells count="2">
    <mergeCell ref="B19:D19"/>
    <mergeCell ref="B20:D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1T18:32:11Z</dcterms:created>
  <dc:creator>nsheikh</dc:creator>
  <dc:description/>
  <dc:language>en-US</dc:language>
  <cp:lastModifiedBy>nsheikh</cp:lastModifiedBy>
  <dcterms:modified xsi:type="dcterms:W3CDTF">2009-04-21T18:32:35Z</dcterms:modified>
  <cp:revision>0</cp:revision>
  <dc:subject/>
  <dc:title/>
</cp:coreProperties>
</file>